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antification" sheetId="1" state="visible" r:id="rId2"/>
    <sheet name="Figure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7">
  <si>
    <t xml:space="preserve">Deletion Strain</t>
  </si>
  <si>
    <t xml:space="preserve">Clone</t>
  </si>
  <si>
    <t xml:space="preserve">Strong Asymmetry </t>
  </si>
  <si>
    <t xml:space="preserve">Weak Asymmetry</t>
  </si>
  <si>
    <t xml:space="preserve">Symmetry</t>
  </si>
  <si>
    <t xml:space="preserve">Total cells</t>
  </si>
  <si>
    <t xml:space="preserve">% Asymmetry</t>
  </si>
  <si>
    <t xml:space="preserve">%weak Asymmetry</t>
  </si>
  <si>
    <t xml:space="preserve">% Symmetry</t>
  </si>
  <si>
    <t xml:space="preserve">WT</t>
  </si>
  <si>
    <t xml:space="preserve">ASE1∆</t>
  </si>
  <si>
    <t xml:space="preserve">TVP38∆</t>
  </si>
  <si>
    <t xml:space="preserve">SHE1∆</t>
  </si>
  <si>
    <t xml:space="preserve">UBA4∆</t>
  </si>
  <si>
    <t xml:space="preserve">YHR127W∆</t>
  </si>
  <si>
    <t xml:space="preserve">GPD1∆</t>
  </si>
  <si>
    <t xml:space="preserve">Averages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Strong asymmetry"</c:f>
              <c:strCache>
                <c:ptCount val="1"/>
                <c:pt idx="0">
                  <c:v>Strong asymmetry</c:v>
                </c:pt>
              </c:strCache>
            </c:strRef>
          </c:tx>
          <c:spPr>
            <a:solidFill>
              <a:srgbClr val="00641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Quantification!$A$19,Quantification!$A$21:$A$25</c:f>
              <c:strCache>
                <c:ptCount val="6"/>
                <c:pt idx="0">
                  <c:v>WT</c:v>
                </c:pt>
                <c:pt idx="1">
                  <c:v>TVP38∆</c:v>
                </c:pt>
                <c:pt idx="2">
                  <c:v>SHE1∆</c:v>
                </c:pt>
                <c:pt idx="3">
                  <c:v>UBA4∆</c:v>
                </c:pt>
                <c:pt idx="4">
                  <c:v>YHR127W∆</c:v>
                </c:pt>
                <c:pt idx="5">
                  <c:v>GPD1∆</c:v>
                </c:pt>
              </c:strCache>
            </c:strRef>
          </c:cat>
          <c:val>
            <c:numRef>
              <c:f>Quantification!$G$19,Quantification!$G$21:$G$25</c:f>
              <c:numCache>
                <c:formatCode>General</c:formatCode>
                <c:ptCount val="6"/>
                <c:pt idx="0">
                  <c:v>83.8</c:v>
                </c:pt>
                <c:pt idx="1">
                  <c:v>73.6</c:v>
                </c:pt>
                <c:pt idx="2">
                  <c:v>61.6</c:v>
                </c:pt>
                <c:pt idx="3">
                  <c:v>69.7</c:v>
                </c:pt>
                <c:pt idx="4">
                  <c:v>75.8</c:v>
                </c:pt>
                <c:pt idx="5">
                  <c:v>86.1</c:v>
                </c:pt>
              </c:numCache>
            </c:numRef>
          </c:val>
        </c:ser>
        <c:ser>
          <c:idx val="1"/>
          <c:order val="1"/>
          <c:tx>
            <c:strRef>
              <c:f>"Weak asymmetry"</c:f>
              <c:strCache>
                <c:ptCount val="1"/>
                <c:pt idx="0">
                  <c:v>Weak asymmetry</c:v>
                </c:pt>
              </c:strCache>
            </c:strRef>
          </c:tx>
          <c:spPr>
            <a:solidFill>
              <a:srgbClr val="9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Quantification!$A$19,Quantification!$A$21:$A$25</c:f>
              <c:strCache>
                <c:ptCount val="6"/>
                <c:pt idx="0">
                  <c:v>WT</c:v>
                </c:pt>
                <c:pt idx="1">
                  <c:v>TVP38∆</c:v>
                </c:pt>
                <c:pt idx="2">
                  <c:v>SHE1∆</c:v>
                </c:pt>
                <c:pt idx="3">
                  <c:v>UBA4∆</c:v>
                </c:pt>
                <c:pt idx="4">
                  <c:v>YHR127W∆</c:v>
                </c:pt>
                <c:pt idx="5">
                  <c:v>GPD1∆</c:v>
                </c:pt>
              </c:strCache>
            </c:strRef>
          </c:cat>
          <c:val>
            <c:numRef>
              <c:f>Quantification!$H$19,Quantification!$H$21:$H$25</c:f>
              <c:numCache>
                <c:formatCode>General</c:formatCode>
                <c:ptCount val="6"/>
                <c:pt idx="0">
                  <c:v>10</c:v>
                </c:pt>
                <c:pt idx="1">
                  <c:v>17.1</c:v>
                </c:pt>
                <c:pt idx="2">
                  <c:v>20.2</c:v>
                </c:pt>
                <c:pt idx="3">
                  <c:v>19.1</c:v>
                </c:pt>
                <c:pt idx="4">
                  <c:v>14.5</c:v>
                </c:pt>
                <c:pt idx="5">
                  <c:v>9.6</c:v>
                </c:pt>
              </c:numCache>
            </c:numRef>
          </c:val>
        </c:ser>
        <c:ser>
          <c:idx val="2"/>
          <c:order val="2"/>
          <c:tx>
            <c:strRef>
              <c:f>"Symmetry"</c:f>
              <c:strCache>
                <c:ptCount val="1"/>
                <c:pt idx="0">
                  <c:v>Symmetry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Quantification!$A$19,Quantification!$A$21:$A$25</c:f>
              <c:strCache>
                <c:ptCount val="6"/>
                <c:pt idx="0">
                  <c:v>WT</c:v>
                </c:pt>
                <c:pt idx="1">
                  <c:v>TVP38∆</c:v>
                </c:pt>
                <c:pt idx="2">
                  <c:v>SHE1∆</c:v>
                </c:pt>
                <c:pt idx="3">
                  <c:v>UBA4∆</c:v>
                </c:pt>
                <c:pt idx="4">
                  <c:v>YHR127W∆</c:v>
                </c:pt>
                <c:pt idx="5">
                  <c:v>GPD1∆</c:v>
                </c:pt>
              </c:strCache>
            </c:strRef>
          </c:cat>
          <c:val>
            <c:numRef>
              <c:f>Quantification!$I$19,Quantification!$I$21:$I$25</c:f>
              <c:numCache>
                <c:formatCode>General</c:formatCode>
                <c:ptCount val="6"/>
                <c:pt idx="0">
                  <c:v>6.2</c:v>
                </c:pt>
                <c:pt idx="1">
                  <c:v>10.1</c:v>
                </c:pt>
                <c:pt idx="2">
                  <c:v>18.2</c:v>
                </c:pt>
                <c:pt idx="3">
                  <c:v>11.2</c:v>
                </c:pt>
                <c:pt idx="4">
                  <c:v>9.7</c:v>
                </c:pt>
                <c:pt idx="5">
                  <c:v>4.3</c:v>
                </c:pt>
              </c:numCache>
            </c:numRef>
          </c:val>
        </c:ser>
        <c:gapWidth val="150"/>
        <c:overlap val="0"/>
        <c:axId val="19849243"/>
        <c:axId val="12491559"/>
      </c:barChart>
      <c:catAx>
        <c:axId val="198492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tra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491559"/>
        <c:crossesAt val="0"/>
        <c:auto val="1"/>
        <c:lblAlgn val="ctr"/>
        <c:lblOffset val="100"/>
        <c:noMultiLvlLbl val="0"/>
      </c:catAx>
      <c:valAx>
        <c:axId val="124915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Percentage of cells [%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849243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11.0546875" defaultRowHeight="18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0.7"/>
    <col collapsed="false" customWidth="true" hidden="false" outlineLevel="0" max="3" min="3" style="1" width="20.42"/>
    <col collapsed="false" customWidth="true" hidden="false" outlineLevel="0" max="4" min="4" style="1" width="14.99"/>
    <col collapsed="false" customWidth="true" hidden="false" outlineLevel="0" max="5" min="5" style="1" width="14.42"/>
    <col collapsed="false" customWidth="true" hidden="false" outlineLevel="0" max="6" min="6" style="1" width="10.7"/>
    <col collapsed="false" customWidth="true" hidden="false" outlineLevel="0" max="7" min="7" style="1" width="12.56"/>
    <col collapsed="false" customWidth="true" hidden="false" outlineLevel="0" max="8" min="8" style="1" width="17.7"/>
    <col collapsed="false" customWidth="true" hidden="false" outlineLevel="0" max="9" min="9" style="1" width="16.28"/>
  </cols>
  <sheetData>
    <row r="1" customFormat="false" ht="1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8" hidden="false" customHeight="false" outlineLevel="0" collapsed="false">
      <c r="A2" s="2" t="s">
        <v>9</v>
      </c>
      <c r="B2" s="2" t="n">
        <v>1</v>
      </c>
      <c r="C2" s="2" t="n">
        <v>113</v>
      </c>
      <c r="D2" s="2" t="n">
        <v>13</v>
      </c>
      <c r="E2" s="2" t="n">
        <v>7</v>
      </c>
      <c r="F2" s="2" t="n">
        <v>133</v>
      </c>
      <c r="G2" s="3" t="n">
        <f aca="false">C2/F2*100</f>
        <v>84.9624060150376</v>
      </c>
      <c r="H2" s="3" t="n">
        <f aca="false">D2/F2*100</f>
        <v>9.77443609022556</v>
      </c>
      <c r="I2" s="3" t="n">
        <f aca="false">E2/F2*100</f>
        <v>5.26315789473684</v>
      </c>
    </row>
    <row r="3" customFormat="false" ht="18" hidden="false" customHeight="false" outlineLevel="0" collapsed="false">
      <c r="A3" s="2" t="s">
        <v>9</v>
      </c>
      <c r="B3" s="2" t="n">
        <v>2</v>
      </c>
      <c r="C3" s="2" t="n">
        <v>63</v>
      </c>
      <c r="D3" s="2" t="n">
        <v>8</v>
      </c>
      <c r="E3" s="2" t="n">
        <v>6</v>
      </c>
      <c r="F3" s="2" t="n">
        <v>77</v>
      </c>
      <c r="G3" s="3" t="n">
        <f aca="false">C3/F3*100</f>
        <v>81.8181818181818</v>
      </c>
      <c r="H3" s="3" t="n">
        <f aca="false">D3/F3*100</f>
        <v>10.3896103896104</v>
      </c>
      <c r="I3" s="3" t="n">
        <f aca="false">E3/F3*100</f>
        <v>7.79220779220779</v>
      </c>
    </row>
    <row r="4" customFormat="false" ht="18" hidden="false" customHeight="false" outlineLevel="0" collapsed="false">
      <c r="A4" s="4" t="s">
        <v>10</v>
      </c>
      <c r="B4" s="2" t="n">
        <v>1</v>
      </c>
      <c r="C4" s="2" t="n">
        <v>49</v>
      </c>
      <c r="D4" s="2" t="n">
        <v>7</v>
      </c>
      <c r="E4" s="2" t="n">
        <v>4</v>
      </c>
      <c r="F4" s="2" t="n">
        <f aca="false">SUM(C4:E4)</f>
        <v>60</v>
      </c>
      <c r="G4" s="3" t="n">
        <f aca="false">C4/F4*100</f>
        <v>81.6666666666667</v>
      </c>
      <c r="H4" s="3" t="n">
        <f aca="false">D4/F4*100</f>
        <v>11.6666666666667</v>
      </c>
      <c r="I4" s="3" t="n">
        <f aca="false">E4/F4*100</f>
        <v>6.66666666666667</v>
      </c>
    </row>
    <row r="5" customFormat="false" ht="18" hidden="false" customHeight="false" outlineLevel="0" collapsed="false">
      <c r="A5" s="4" t="s">
        <v>10</v>
      </c>
      <c r="B5" s="1" t="n">
        <v>2</v>
      </c>
      <c r="C5" s="1" t="n">
        <v>43</v>
      </c>
      <c r="D5" s="1" t="n">
        <v>5</v>
      </c>
      <c r="E5" s="1" t="n">
        <v>5</v>
      </c>
      <c r="F5" s="1" t="n">
        <f aca="false">SUM(C5:E5)</f>
        <v>53</v>
      </c>
      <c r="G5" s="3" t="n">
        <f aca="false">C5/F5*100</f>
        <v>81.1320754716981</v>
      </c>
      <c r="H5" s="3" t="n">
        <f aca="false">D5/F5*100</f>
        <v>9.43396226415094</v>
      </c>
      <c r="I5" s="3" t="n">
        <f aca="false">E5/F5*100</f>
        <v>9.43396226415094</v>
      </c>
    </row>
    <row r="6" customFormat="false" ht="18" hidden="false" customHeight="false" outlineLevel="0" collapsed="false">
      <c r="A6" s="4" t="s">
        <v>11</v>
      </c>
      <c r="B6" s="4" t="n">
        <v>1</v>
      </c>
      <c r="C6" s="4" t="n">
        <v>66</v>
      </c>
      <c r="D6" s="4" t="n">
        <v>15</v>
      </c>
      <c r="E6" s="4" t="n">
        <v>8</v>
      </c>
      <c r="F6" s="4" t="n">
        <v>89</v>
      </c>
      <c r="G6" s="3" t="n">
        <f aca="false">C6/F6*100</f>
        <v>74.1573033707865</v>
      </c>
      <c r="H6" s="3" t="n">
        <f aca="false">D6/F6*100</f>
        <v>16.8539325842697</v>
      </c>
      <c r="I6" s="3" t="n">
        <f aca="false">E6/F6*100</f>
        <v>8.98876404494382</v>
      </c>
    </row>
    <row r="7" customFormat="false" ht="18" hidden="false" customHeight="false" outlineLevel="0" collapsed="false">
      <c r="A7" s="4" t="s">
        <v>11</v>
      </c>
      <c r="B7" s="4" t="n">
        <v>2</v>
      </c>
      <c r="C7" s="4" t="n">
        <v>29</v>
      </c>
      <c r="D7" s="4" t="n">
        <v>7</v>
      </c>
      <c r="E7" s="4" t="n">
        <v>5</v>
      </c>
      <c r="F7" s="4" t="n">
        <v>40</v>
      </c>
      <c r="G7" s="3" t="n">
        <f aca="false">C7/F7*100</f>
        <v>72.5</v>
      </c>
      <c r="H7" s="3" t="n">
        <f aca="false">D7/F7*100</f>
        <v>17.5</v>
      </c>
      <c r="I7" s="3" t="n">
        <f aca="false">E7/F7*100</f>
        <v>12.5</v>
      </c>
    </row>
    <row r="8" customFormat="false" ht="18" hidden="false" customHeight="false" outlineLevel="0" collapsed="false">
      <c r="A8" s="4" t="s">
        <v>12</v>
      </c>
      <c r="B8" s="4" t="n">
        <v>1</v>
      </c>
      <c r="C8" s="4" t="n">
        <v>25</v>
      </c>
      <c r="D8" s="4" t="n">
        <v>5</v>
      </c>
      <c r="E8" s="4" t="n">
        <v>7</v>
      </c>
      <c r="F8" s="4" t="n">
        <v>37</v>
      </c>
      <c r="G8" s="3" t="n">
        <f aca="false">C8/F8*100</f>
        <v>67.5675675675676</v>
      </c>
      <c r="H8" s="3" t="n">
        <f aca="false">D8/F8*100</f>
        <v>13.5135135135135</v>
      </c>
      <c r="I8" s="3" t="n">
        <f aca="false">E8/F8*100</f>
        <v>18.9189189189189</v>
      </c>
    </row>
    <row r="9" customFormat="false" ht="18" hidden="false" customHeight="false" outlineLevel="0" collapsed="false">
      <c r="A9" s="4" t="s">
        <v>12</v>
      </c>
      <c r="B9" s="4" t="n">
        <v>2</v>
      </c>
      <c r="C9" s="4" t="n">
        <v>36</v>
      </c>
      <c r="D9" s="4" t="n">
        <v>15</v>
      </c>
      <c r="E9" s="4" t="n">
        <v>11</v>
      </c>
      <c r="F9" s="4" t="n">
        <v>62</v>
      </c>
      <c r="G9" s="3" t="n">
        <f aca="false">C9/F9*100</f>
        <v>58.0645161290323</v>
      </c>
      <c r="H9" s="3" t="n">
        <f aca="false">D9/F9*100</f>
        <v>24.1935483870968</v>
      </c>
      <c r="I9" s="3" t="n">
        <f aca="false">E9/F9*100</f>
        <v>17.741935483871</v>
      </c>
    </row>
    <row r="10" customFormat="false" ht="18" hidden="false" customHeight="false" outlineLevel="0" collapsed="false">
      <c r="A10" s="4" t="s">
        <v>13</v>
      </c>
      <c r="B10" s="2" t="n">
        <v>1</v>
      </c>
      <c r="C10" s="2" t="n">
        <v>32</v>
      </c>
      <c r="D10" s="2" t="n">
        <v>9</v>
      </c>
      <c r="E10" s="2" t="n">
        <v>4</v>
      </c>
      <c r="F10" s="2" t="n">
        <f aca="false">SUM(C10:E10)</f>
        <v>45</v>
      </c>
      <c r="G10" s="3" t="n">
        <f aca="false">C10/F10*100</f>
        <v>71.1111111111111</v>
      </c>
      <c r="H10" s="3" t="n">
        <f aca="false">D10/F10*100</f>
        <v>20</v>
      </c>
      <c r="I10" s="3" t="n">
        <f aca="false">E10/F10*100</f>
        <v>8.88888888888889</v>
      </c>
    </row>
    <row r="11" customFormat="false" ht="18" hidden="false" customHeight="false" outlineLevel="0" collapsed="false">
      <c r="A11" s="4" t="s">
        <v>13</v>
      </c>
      <c r="B11" s="2" t="n">
        <v>2</v>
      </c>
      <c r="C11" s="2" t="n">
        <v>30</v>
      </c>
      <c r="D11" s="2" t="n">
        <v>8</v>
      </c>
      <c r="E11" s="2" t="n">
        <v>6</v>
      </c>
      <c r="F11" s="2" t="n">
        <f aca="false">SUM(C11:E11)</f>
        <v>44</v>
      </c>
      <c r="G11" s="3" t="n">
        <f aca="false">C11/F11*100</f>
        <v>68.1818181818182</v>
      </c>
      <c r="H11" s="3" t="n">
        <f aca="false">D11/F11*100</f>
        <v>18.1818181818182</v>
      </c>
      <c r="I11" s="3" t="n">
        <f aca="false">E11/F11*100</f>
        <v>13.6363636363636</v>
      </c>
    </row>
    <row r="12" customFormat="false" ht="18" hidden="false" customHeight="false" outlineLevel="0" collapsed="false">
      <c r="A12" s="4" t="s">
        <v>14</v>
      </c>
      <c r="B12" s="1" t="n">
        <v>1</v>
      </c>
      <c r="C12" s="1" t="n">
        <v>25</v>
      </c>
      <c r="D12" s="1" t="n">
        <v>5</v>
      </c>
      <c r="E12" s="1" t="n">
        <v>2</v>
      </c>
      <c r="F12" s="1" t="n">
        <v>32</v>
      </c>
      <c r="G12" s="3" t="n">
        <f aca="false">C12/F12*100</f>
        <v>78.125</v>
      </c>
      <c r="H12" s="3" t="n">
        <f aca="false">D12/F12*100</f>
        <v>15.625</v>
      </c>
      <c r="I12" s="3" t="n">
        <f aca="false">E12/F12*100</f>
        <v>6.25</v>
      </c>
    </row>
    <row r="13" customFormat="false" ht="18" hidden="false" customHeight="false" outlineLevel="0" collapsed="false">
      <c r="A13" s="4" t="s">
        <v>14</v>
      </c>
      <c r="B13" s="2" t="n">
        <v>2</v>
      </c>
      <c r="C13" s="2" t="n">
        <v>22</v>
      </c>
      <c r="D13" s="2" t="n">
        <v>4</v>
      </c>
      <c r="E13" s="2" t="n">
        <v>4</v>
      </c>
      <c r="F13" s="2" t="n">
        <v>30</v>
      </c>
      <c r="G13" s="3" t="n">
        <f aca="false">C13/F13*100</f>
        <v>73.3333333333333</v>
      </c>
      <c r="H13" s="3" t="n">
        <f aca="false">D13/F13*100</f>
        <v>13.3333333333333</v>
      </c>
      <c r="I13" s="3" t="n">
        <f aca="false">E13/F13*100</f>
        <v>13.3333333333333</v>
      </c>
    </row>
    <row r="14" customFormat="false" ht="18" hidden="false" customHeight="false" outlineLevel="0" collapsed="false">
      <c r="A14" s="4" t="s">
        <v>15</v>
      </c>
      <c r="B14" s="2" t="n">
        <v>1</v>
      </c>
      <c r="C14" s="2" t="n">
        <v>66</v>
      </c>
      <c r="D14" s="2" t="n">
        <v>7</v>
      </c>
      <c r="E14" s="2" t="n">
        <v>4</v>
      </c>
      <c r="F14" s="2" t="n">
        <v>77</v>
      </c>
      <c r="G14" s="3" t="n">
        <f aca="false">C14/F14*100</f>
        <v>85.7142857142857</v>
      </c>
      <c r="H14" s="3" t="n">
        <f aca="false">D14/F14*100</f>
        <v>9.09090909090909</v>
      </c>
      <c r="I14" s="3" t="n">
        <f aca="false">E14/F14*100</f>
        <v>5.1948051948052</v>
      </c>
    </row>
    <row r="15" customFormat="false" ht="18" hidden="false" customHeight="false" outlineLevel="0" collapsed="false">
      <c r="A15" s="4" t="s">
        <v>15</v>
      </c>
      <c r="B15" s="2" t="n">
        <v>2</v>
      </c>
      <c r="C15" s="2" t="n">
        <v>33</v>
      </c>
      <c r="D15" s="2" t="n">
        <v>4</v>
      </c>
      <c r="E15" s="2" t="n">
        <v>1</v>
      </c>
      <c r="F15" s="2" t="n">
        <v>38</v>
      </c>
      <c r="G15" s="3" t="n">
        <f aca="false">C15/F15*100</f>
        <v>86.8421052631579</v>
      </c>
      <c r="H15" s="3" t="n">
        <f aca="false">D15/F15*100</f>
        <v>10.5263157894737</v>
      </c>
      <c r="I15" s="3" t="n">
        <f aca="false">E15/F15*100</f>
        <v>2.63157894736842</v>
      </c>
    </row>
    <row r="18" customFormat="false" ht="18" hidden="false" customHeight="false" outlineLevel="0" collapsed="false">
      <c r="A18" s="1" t="s">
        <v>16</v>
      </c>
    </row>
    <row r="19" customFormat="false" ht="18" hidden="false" customHeight="false" outlineLevel="0" collapsed="false">
      <c r="A19" s="1" t="s">
        <v>9</v>
      </c>
      <c r="C19" s="1" t="n">
        <v>176</v>
      </c>
      <c r="D19" s="1" t="n">
        <v>21</v>
      </c>
      <c r="E19" s="1" t="n">
        <v>13</v>
      </c>
      <c r="F19" s="1" t="n">
        <v>210</v>
      </c>
      <c r="G19" s="1" t="n">
        <f aca="false">ROUND(C19/210*100,1)</f>
        <v>83.8</v>
      </c>
      <c r="H19" s="1" t="n">
        <f aca="false">ROUND(D19/210*100,1)</f>
        <v>10</v>
      </c>
      <c r="I19" s="1" t="n">
        <f aca="false">ROUND(E19/210*100,1)</f>
        <v>6.2</v>
      </c>
    </row>
    <row r="20" customFormat="false" ht="18" hidden="false" customHeight="false" outlineLevel="0" collapsed="false">
      <c r="A20" s="1" t="s">
        <v>10</v>
      </c>
      <c r="C20" s="1" t="n">
        <v>92</v>
      </c>
      <c r="D20" s="1" t="n">
        <v>12</v>
      </c>
      <c r="E20" s="1" t="n">
        <v>9</v>
      </c>
      <c r="F20" s="1" t="n">
        <v>113</v>
      </c>
      <c r="G20" s="4" t="n">
        <f aca="false">ROUND(C20/113*100,1)</f>
        <v>81.4</v>
      </c>
      <c r="H20" s="4" t="n">
        <f aca="false">ROUND(D20/113*100,1)</f>
        <v>10.6</v>
      </c>
      <c r="I20" s="4" t="n">
        <f aca="false">ROUND(E20/113*100,1)</f>
        <v>8</v>
      </c>
    </row>
    <row r="21" customFormat="false" ht="18" hidden="false" customHeight="false" outlineLevel="0" collapsed="false">
      <c r="A21" s="1" t="s">
        <v>11</v>
      </c>
      <c r="C21" s="1" t="n">
        <v>95</v>
      </c>
      <c r="D21" s="1" t="n">
        <v>22</v>
      </c>
      <c r="E21" s="1" t="n">
        <v>13</v>
      </c>
      <c r="F21" s="1" t="n">
        <v>129</v>
      </c>
      <c r="G21" s="1" t="n">
        <f aca="false">ROUND(C21/129*100,1)</f>
        <v>73.6</v>
      </c>
      <c r="H21" s="1" t="n">
        <f aca="false">ROUND(D21/129*100,1)</f>
        <v>17.1</v>
      </c>
      <c r="I21" s="1" t="n">
        <f aca="false">ROUND(E21/129*100,1)</f>
        <v>10.1</v>
      </c>
    </row>
    <row r="22" customFormat="false" ht="18" hidden="false" customHeight="false" outlineLevel="0" collapsed="false">
      <c r="A22" s="1" t="s">
        <v>12</v>
      </c>
      <c r="C22" s="1" t="n">
        <v>61</v>
      </c>
      <c r="D22" s="1" t="n">
        <v>20</v>
      </c>
      <c r="E22" s="1" t="n">
        <v>18</v>
      </c>
      <c r="F22" s="1" t="n">
        <v>99</v>
      </c>
      <c r="G22" s="1" t="n">
        <f aca="false">ROUND(C22/99*100,1)</f>
        <v>61.6</v>
      </c>
      <c r="H22" s="1" t="n">
        <f aca="false">ROUND(D22/99*100,1)</f>
        <v>20.2</v>
      </c>
      <c r="I22" s="1" t="n">
        <f aca="false">ROUND(E22/99*100,1)</f>
        <v>18.2</v>
      </c>
    </row>
    <row r="23" customFormat="false" ht="18" hidden="false" customHeight="false" outlineLevel="0" collapsed="false">
      <c r="A23" s="1" t="s">
        <v>13</v>
      </c>
      <c r="C23" s="1" t="n">
        <v>62</v>
      </c>
      <c r="D23" s="1" t="n">
        <v>17</v>
      </c>
      <c r="E23" s="1" t="n">
        <v>10</v>
      </c>
      <c r="F23" s="1" t="n">
        <v>89</v>
      </c>
      <c r="G23" s="4" t="n">
        <f aca="false">ROUND(C23/89*100,1)</f>
        <v>69.7</v>
      </c>
      <c r="H23" s="4" t="n">
        <f aca="false">ROUND(D23/89*100,1)</f>
        <v>19.1</v>
      </c>
      <c r="I23" s="4" t="n">
        <f aca="false">ROUND(E23/89*100,1)</f>
        <v>11.2</v>
      </c>
    </row>
    <row r="24" customFormat="false" ht="18" hidden="false" customHeight="false" outlineLevel="0" collapsed="false">
      <c r="A24" s="1" t="s">
        <v>14</v>
      </c>
      <c r="C24" s="1" t="n">
        <v>47</v>
      </c>
      <c r="D24" s="1" t="n">
        <v>9</v>
      </c>
      <c r="E24" s="1" t="n">
        <v>6</v>
      </c>
      <c r="F24" s="1" t="n">
        <v>62</v>
      </c>
      <c r="G24" s="1" t="n">
        <f aca="false">ROUND(C24/62*100,1)</f>
        <v>75.8</v>
      </c>
      <c r="H24" s="1" t="n">
        <f aca="false">ROUND(D24/62*100,1)</f>
        <v>14.5</v>
      </c>
      <c r="I24" s="1" t="n">
        <f aca="false">ROUND(E24/62*100,1)</f>
        <v>9.7</v>
      </c>
    </row>
    <row r="25" customFormat="false" ht="18" hidden="false" customHeight="false" outlineLevel="0" collapsed="false">
      <c r="A25" s="1" t="s">
        <v>15</v>
      </c>
      <c r="C25" s="1" t="n">
        <v>99</v>
      </c>
      <c r="D25" s="1" t="n">
        <v>11</v>
      </c>
      <c r="E25" s="1" t="n">
        <v>5</v>
      </c>
      <c r="F25" s="1" t="n">
        <v>115</v>
      </c>
      <c r="G25" s="1" t="n">
        <f aca="false">ROUND(C25/115*100,1)</f>
        <v>86.1</v>
      </c>
      <c r="H25" s="1" t="n">
        <f aca="false">ROUND(D25/115*100,1)</f>
        <v>9.6</v>
      </c>
      <c r="I25" s="1" t="n">
        <f aca="false">ROUND(E25/115*100,1)</f>
        <v>4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1" zoomScaleNormal="161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3T15:10:59Z</dcterms:created>
  <dc:creator>Daniel Schöner</dc:creator>
  <dc:description/>
  <dc:language>en-US</dc:language>
  <cp:lastModifiedBy>Daniel Schöner</cp:lastModifiedBy>
  <cp:revision>0</cp:revision>
  <dc:subject/>
  <dc:title/>
</cp:coreProperties>
</file>